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. uFG vs uVe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139">
  <si>
    <t xml:space="preserve">© 2000-2022 QIAGEN. All rights reserved.</t>
  </si>
  <si>
    <t xml:space="preserve">Table S9. Significant Canonical Pathways (p&lt;0.05) identified by IPA in FG-4592-treated MSC (uFG) vs vehicle-treated MSC (uVeh)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p-value</t>
  </si>
  <si>
    <t xml:space="preserve">HIF1α Signaling</t>
  </si>
  <si>
    <t xml:space="preserve">Glycolysis I</t>
  </si>
  <si>
    <t xml:space="preserve">LPS/IL-1 Mediated Inhibition of RXR Function</t>
  </si>
  <si>
    <t xml:space="preserve">LXR/RXR Activation</t>
  </si>
  <si>
    <t xml:space="preserve">Hepatic Fibrosis Signaling Pathway</t>
  </si>
  <si>
    <t xml:space="preserve">NRF2-mediated Oxidative Stress Response</t>
  </si>
  <si>
    <t xml:space="preserve">Osteoarthritis Pathway</t>
  </si>
  <si>
    <t xml:space="preserve">Acute Phase Response Signaling</t>
  </si>
  <si>
    <t xml:space="preserve">Hepatic Fibrosis / Hepatic Stellate Cell Activation</t>
  </si>
  <si>
    <t xml:space="preserve">NaN</t>
  </si>
  <si>
    <t xml:space="preserve">Tumor Microenvironment Pathway</t>
  </si>
  <si>
    <t xml:space="preserve">Signaling by Rho Family GTPases</t>
  </si>
  <si>
    <t xml:space="preserve">Agranulocyte Adhesion and Diapedesis</t>
  </si>
  <si>
    <t xml:space="preserve">Neuroinflammation Signaling Pathway</t>
  </si>
  <si>
    <t xml:space="preserve">Gluconeogenesis I</t>
  </si>
  <si>
    <t xml:space="preserve">Xenobiotic Metabolism Signaling</t>
  </si>
  <si>
    <t xml:space="preserve">Leukotriene Biosynthesis</t>
  </si>
  <si>
    <t xml:space="preserve">Role of Macrophages, Fibroblasts and Endothelial Cells in Rheumatoid Arthritis</t>
  </si>
  <si>
    <t xml:space="preserve">Graft-versus-Host Disease Signaling</t>
  </si>
  <si>
    <t xml:space="preserve">IL-6 Signaling</t>
  </si>
  <si>
    <t xml:space="preserve">Caveolar-mediated Endocytosis Signaling</t>
  </si>
  <si>
    <t xml:space="preserve">Cardiac Hypertrophy Signaling (Enhanced)</t>
  </si>
  <si>
    <t xml:space="preserve">Toll-like Receptor Signaling</t>
  </si>
  <si>
    <t xml:space="preserve">Putrescine Degradation III</t>
  </si>
  <si>
    <t xml:space="preserve">4-hydroxyproline Degradation I</t>
  </si>
  <si>
    <t xml:space="preserve">Role of Osteoblasts, Osteoclasts and Chondrocytes in Rheumatoid Arthritis</t>
  </si>
  <si>
    <t xml:space="preserve">Apelin Cardiac Fibroblast Signaling Pathway</t>
  </si>
  <si>
    <t xml:space="preserve">FXR/RXR Activation</t>
  </si>
  <si>
    <t xml:space="preserve">Xenobiotic Metabolism CAR Signaling Pathway</t>
  </si>
  <si>
    <t xml:space="preserve">TR/RXR Activation</t>
  </si>
  <si>
    <t xml:space="preserve">Aryl Hydrocarbon Receptor Signaling</t>
  </si>
  <si>
    <t xml:space="preserve">Coagulation System</t>
  </si>
  <si>
    <t xml:space="preserve">Axonal Guidance Signaling</t>
  </si>
  <si>
    <t xml:space="preserve">Ceramide Signaling</t>
  </si>
  <si>
    <t xml:space="preserve">p38 MAPK Signaling</t>
  </si>
  <si>
    <t xml:space="preserve">Apelin Liver Signaling Pathway</t>
  </si>
  <si>
    <t xml:space="preserve">Colorectal Cancer Metastasis Signaling</t>
  </si>
  <si>
    <t xml:space="preserve">Death Receptor Signaling</t>
  </si>
  <si>
    <t xml:space="preserve">Sucrose Degradation V (Mammalian)</t>
  </si>
  <si>
    <t xml:space="preserve">Glutathione Biosynthesis</t>
  </si>
  <si>
    <t xml:space="preserve">Role of Pattern Recognition Receptors in Recognition of Bacteria and Viruses</t>
  </si>
  <si>
    <t xml:space="preserve">Inhibition of Matrix Metalloproteases</t>
  </si>
  <si>
    <t xml:space="preserve">Ovarian Cancer Signaling</t>
  </si>
  <si>
    <t xml:space="preserve">Granulocyte Adhesion and Diapedesis</t>
  </si>
  <si>
    <t xml:space="preserve">Tec Kinase Signaling</t>
  </si>
  <si>
    <t xml:space="preserve">Ferroptosis Signaling Pathway</t>
  </si>
  <si>
    <t xml:space="preserve">Type II Diabetes Mellitus Signaling</t>
  </si>
  <si>
    <t xml:space="preserve">Glucocorticoid Receptor Signaling</t>
  </si>
  <si>
    <t xml:space="preserve">Communication between Innate and Adaptive Immune Cells</t>
  </si>
  <si>
    <t xml:space="preserve">Xenobiotic Metabolism PXR Signaling Pathway</t>
  </si>
  <si>
    <t xml:space="preserve">Atherosclerosis Signaling</t>
  </si>
  <si>
    <t xml:space="preserve">Endocannabinoid Cancer Inhibition Pathway</t>
  </si>
  <si>
    <t xml:space="preserve">Cdc42 Signaling</t>
  </si>
  <si>
    <t xml:space="preserve">Oxidative Ethanol Degradation III</t>
  </si>
  <si>
    <t xml:space="preserve">Leukocyte Extravasation Signaling</t>
  </si>
  <si>
    <t xml:space="preserve">TNFR2 Signaling</t>
  </si>
  <si>
    <t xml:space="preserve">Dopamine Degradation</t>
  </si>
  <si>
    <t xml:space="preserve">White Adipose Tissue Browning Pathway</t>
  </si>
  <si>
    <t xml:space="preserve">Neuroprotective Role of THOP1 in Alzheimer's Disease</t>
  </si>
  <si>
    <t xml:space="preserve">γ-glutamyl Cycle</t>
  </si>
  <si>
    <t xml:space="preserve">HMGB1 Signaling</t>
  </si>
  <si>
    <t xml:space="preserve">IL-12 Signaling and Production in Macrophages</t>
  </si>
  <si>
    <t xml:space="preserve">Glutathione Redox Reactions II</t>
  </si>
  <si>
    <t xml:space="preserve">Glutathione-mediated Detoxification</t>
  </si>
  <si>
    <t xml:space="preserve">Ethanol Degradation II</t>
  </si>
  <si>
    <t xml:space="preserve">3-phosphoinositide Biosynthesis</t>
  </si>
  <si>
    <t xml:space="preserve">Relaxin Signaling</t>
  </si>
  <si>
    <t xml:space="preserve">Crosstalk between Dendritic Cells and Natural Killer Cells</t>
  </si>
  <si>
    <t xml:space="preserve">PCP pathway</t>
  </si>
  <si>
    <t xml:space="preserve">Rac Signaling</t>
  </si>
  <si>
    <t xml:space="preserve">Cytotoxic T Lymphocyte-mediated Apoptosis of Target Cells</t>
  </si>
  <si>
    <t xml:space="preserve">Altered T Cell and B Cell Signaling in Rheumatoid Arthritis</t>
  </si>
  <si>
    <t xml:space="preserve">T Cell Receptor Signaling</t>
  </si>
  <si>
    <t xml:space="preserve">Reelin Signaling in Neurons</t>
  </si>
  <si>
    <t xml:space="preserve">Neurotrophin/TRK Signaling</t>
  </si>
  <si>
    <t xml:space="preserve">RhoA Signaling</t>
  </si>
  <si>
    <t xml:space="preserve">Ethanol Degradation IV</t>
  </si>
  <si>
    <t xml:space="preserve">Noradrenaline and Adrenaline Degradation</t>
  </si>
  <si>
    <t xml:space="preserve">Fatty Acid Activation</t>
  </si>
  <si>
    <t xml:space="preserve">NAD Phosphorylation and Dephosphorylation</t>
  </si>
  <si>
    <t xml:space="preserve">UDP-N-acetyl-D-galactosamine Biosynthesis II</t>
  </si>
  <si>
    <t xml:space="preserve">T Cell Exhaustion Signaling Pathway</t>
  </si>
  <si>
    <t xml:space="preserve">GP6 Signaling Pathway</t>
  </si>
  <si>
    <t xml:space="preserve">D-myo-inositol (1,4,5,6)-Tetrakisphosphate Biosynthesis</t>
  </si>
  <si>
    <t xml:space="preserve">D-myo-inositol (3,4,5,6)-tetrakisphosphate Biosynthesis</t>
  </si>
  <si>
    <t xml:space="preserve">Citrulline-Nitric Oxide Cycle</t>
  </si>
  <si>
    <t xml:space="preserve">Glutathione Redox Reactions I</t>
  </si>
  <si>
    <t xml:space="preserve">Vitamin-C Transport</t>
  </si>
  <si>
    <t xml:space="preserve">TNFR1 Signaling</t>
  </si>
  <si>
    <t xml:space="preserve">Renal Cell Carcinoma Signaling</t>
  </si>
  <si>
    <t xml:space="preserve">Colanic Acid Building Blocks Biosynthesis</t>
  </si>
  <si>
    <t xml:space="preserve">Tryptophan Degradation X (Mammalian, via Tryptamine)</t>
  </si>
  <si>
    <t xml:space="preserve">Eicosanoid Signaling</t>
  </si>
  <si>
    <t xml:space="preserve">UVB-Induced MAPK Signaling</t>
  </si>
  <si>
    <t xml:space="preserve">IL-8 Signaling</t>
  </si>
  <si>
    <t xml:space="preserve">p53 Signaling</t>
  </si>
  <si>
    <t xml:space="preserve">Gα12/13 Signaling</t>
  </si>
  <si>
    <t xml:space="preserve">Superpathway of Citrulline Metabolism</t>
  </si>
  <si>
    <t xml:space="preserve">Pyruvate Fermentation to Lactate</t>
  </si>
  <si>
    <t xml:space="preserve">Glycogen Biosynthesis II (from UDP-D-Glucose)</t>
  </si>
  <si>
    <t xml:space="preserve">Human Embryonic Stem Cell Pluripotency</t>
  </si>
  <si>
    <t xml:space="preserve">IL-10 Signaling</t>
  </si>
  <si>
    <t xml:space="preserve">EGF Signaling</t>
  </si>
  <si>
    <t xml:space="preserve">Production of Nitric Oxide and Reactive Oxygen Species in Macrophages</t>
  </si>
  <si>
    <t xml:space="preserve">ILK Signaling</t>
  </si>
  <si>
    <t xml:space="preserve">MIF Regulation of Innate Immunity</t>
  </si>
  <si>
    <t xml:space="preserve">Intrinsic Prothrombin Activation Pathway</t>
  </si>
  <si>
    <t xml:space="preserve">FAK Signaling</t>
  </si>
  <si>
    <t xml:space="preserve">3-phosphoinositide Degradation</t>
  </si>
  <si>
    <t xml:space="preserve">Semaphorin Neuronal Repulsive Signaling Pathway</t>
  </si>
  <si>
    <t xml:space="preserve">PPAR Signaling</t>
  </si>
  <si>
    <t xml:space="preserve">Trehalose Degradation II (Trehalase)</t>
  </si>
  <si>
    <t xml:space="preserve">γ-linolenate Biosynthesis II (Animals)</t>
  </si>
  <si>
    <t xml:space="preserve">Mitochondrial L-carnitine Shuttle Pathway</t>
  </si>
  <si>
    <t xml:space="preserve">Histamine Degradation</t>
  </si>
  <si>
    <t xml:space="preserve">D-myo-inositol-5-phosphate Metabolism</t>
  </si>
  <si>
    <t xml:space="preserve">Integrin Signaling</t>
  </si>
  <si>
    <t xml:space="preserve">Apelin Pancreas Signaling Pathway</t>
  </si>
  <si>
    <t xml:space="preserve">Paxillin Signaling</t>
  </si>
  <si>
    <t xml:space="preserve">Maturity Onset Diabetes of Young (MODY) Signaling</t>
  </si>
  <si>
    <t xml:space="preserve">Synaptogenesis Signaling Pathway</t>
  </si>
  <si>
    <t xml:space="preserve">Coronavirus Replication Pathway</t>
  </si>
  <si>
    <t xml:space="preserve">Superpathway of Inositol Phosphate Compounds</t>
  </si>
  <si>
    <t xml:space="preserve">14-3-3-mediated Signaling</t>
  </si>
  <si>
    <t xml:space="preserve">Superoxide Radicals Degradation</t>
  </si>
  <si>
    <t xml:space="preserve">Salvage Pathways of Pyrimidine Deoxyribonucleotides</t>
  </si>
  <si>
    <t xml:space="preserve">PFKFB4 Signaling Pathway</t>
  </si>
  <si>
    <t xml:space="preserve">Fatty Acid β-oxidation I</t>
  </si>
  <si>
    <t xml:space="preserve">Molecular Mechanisms of Cancer</t>
  </si>
  <si>
    <t xml:space="preserve">Protein Kinase A Signaling</t>
  </si>
  <si>
    <t xml:space="preserve">Fatty Acid α-oxidation</t>
  </si>
  <si>
    <t xml:space="preserve">Inflammasome 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6" zeroHeight="false" outlineLevelRow="0" outlineLevelCol="0"/>
  <cols>
    <col collapsed="false" customWidth="true" hidden="false" outlineLevel="0" max="1" min="1" style="1" width="48.33"/>
    <col collapsed="false" customWidth="true" hidden="false" outlineLevel="0" max="2" min="2" style="1" width="13.33"/>
    <col collapsed="false" customWidth="false" hidden="false" outlineLevel="0" max="257" min="3" style="1" width="8.82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6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</row>
    <row r="4" customFormat="false" ht="16" hidden="false" customHeight="false" outlineLevel="0" collapsed="false">
      <c r="A4" s="1" t="s">
        <v>7</v>
      </c>
      <c r="B4" s="1" t="n">
        <v>8.05</v>
      </c>
      <c r="C4" s="1" t="n">
        <v>0.141</v>
      </c>
      <c r="D4" s="3" t="n">
        <v>1.3</v>
      </c>
      <c r="E4" s="1" t="n">
        <f aca="false">10^-B4</f>
        <v>8.91250938133744E-009</v>
      </c>
    </row>
    <row r="5" customFormat="false" ht="16" hidden="false" customHeight="false" outlineLevel="0" collapsed="false">
      <c r="A5" s="1" t="s">
        <v>8</v>
      </c>
      <c r="B5" s="1" t="n">
        <v>7.36</v>
      </c>
      <c r="C5" s="1" t="n">
        <v>0.385</v>
      </c>
      <c r="D5" s="3" t="n">
        <v>3.162</v>
      </c>
      <c r="E5" s="1" t="n">
        <f aca="false">10^-B5</f>
        <v>4.36515832240166E-008</v>
      </c>
    </row>
    <row r="6" customFormat="false" ht="16" hidden="false" customHeight="false" outlineLevel="0" collapsed="false">
      <c r="A6" s="1" t="s">
        <v>9</v>
      </c>
      <c r="B6" s="1" t="n">
        <v>6.59</v>
      </c>
      <c r="C6" s="1" t="n">
        <v>0.124</v>
      </c>
      <c r="D6" s="3" t="n">
        <v>1.633</v>
      </c>
      <c r="E6" s="1" t="n">
        <f aca="false">10^-B6</f>
        <v>2.57039578276887E-007</v>
      </c>
    </row>
    <row r="7" customFormat="false" ht="16" hidden="false" customHeight="false" outlineLevel="0" collapsed="false">
      <c r="A7" s="1" t="s">
        <v>10</v>
      </c>
      <c r="B7" s="1" t="n">
        <v>6.2</v>
      </c>
      <c r="C7" s="1" t="n">
        <v>0.157</v>
      </c>
      <c r="D7" s="3" t="n">
        <v>-0.471</v>
      </c>
      <c r="E7" s="1" t="n">
        <f aca="false">10^-B7</f>
        <v>6.30957344480193E-007</v>
      </c>
    </row>
    <row r="8" customFormat="false" ht="16" hidden="false" customHeight="false" outlineLevel="0" collapsed="false">
      <c r="A8" s="1" t="s">
        <v>11</v>
      </c>
      <c r="B8" s="1" t="n">
        <v>5.4</v>
      </c>
      <c r="C8" s="1" t="n">
        <v>0.0952</v>
      </c>
      <c r="D8" s="3" t="n">
        <v>-1.461</v>
      </c>
      <c r="E8" s="1" t="n">
        <f aca="false">10^-B8</f>
        <v>3.98107170553497E-006</v>
      </c>
    </row>
    <row r="9" customFormat="false" ht="16" hidden="false" customHeight="false" outlineLevel="0" collapsed="false">
      <c r="A9" s="1" t="s">
        <v>12</v>
      </c>
      <c r="B9" s="1" t="n">
        <v>5.36</v>
      </c>
      <c r="C9" s="1" t="n">
        <v>0.122</v>
      </c>
      <c r="D9" s="3" t="n">
        <v>2.496</v>
      </c>
      <c r="E9" s="1" t="n">
        <f aca="false">10^-B9</f>
        <v>4.36515832240166E-006</v>
      </c>
    </row>
    <row r="10" customFormat="false" ht="16" hidden="false" customHeight="false" outlineLevel="0" collapsed="false">
      <c r="A10" s="1" t="s">
        <v>13</v>
      </c>
      <c r="B10" s="1" t="n">
        <v>5.24</v>
      </c>
      <c r="C10" s="1" t="n">
        <v>0.114</v>
      </c>
      <c r="D10" s="3" t="n">
        <v>-2.524</v>
      </c>
      <c r="E10" s="1" t="n">
        <f aca="false">10^-B10</f>
        <v>5.75439937337157E-006</v>
      </c>
    </row>
    <row r="11" customFormat="false" ht="16" hidden="false" customHeight="false" outlineLevel="0" collapsed="false">
      <c r="A11" s="1" t="s">
        <v>14</v>
      </c>
      <c r="B11" s="1" t="n">
        <v>5.19</v>
      </c>
      <c r="C11" s="1" t="n">
        <v>0.122</v>
      </c>
      <c r="D11" s="3" t="n">
        <v>-0.728</v>
      </c>
      <c r="E11" s="1" t="n">
        <f aca="false">10^-B11</f>
        <v>6.45654229034655E-006</v>
      </c>
    </row>
    <row r="12" customFormat="false" ht="16" hidden="false" customHeight="false" outlineLevel="0" collapsed="false">
      <c r="A12" s="1" t="s">
        <v>15</v>
      </c>
      <c r="B12" s="1" t="n">
        <v>4.96</v>
      </c>
      <c r="C12" s="1" t="n">
        <v>0.118</v>
      </c>
      <c r="D12" s="3" t="s">
        <v>16</v>
      </c>
      <c r="E12" s="1" t="n">
        <f aca="false">10^-B12</f>
        <v>1.09647819614319E-005</v>
      </c>
    </row>
    <row r="13" customFormat="false" ht="16" hidden="false" customHeight="false" outlineLevel="0" collapsed="false">
      <c r="A13" s="1" t="s">
        <v>17</v>
      </c>
      <c r="B13" s="1" t="n">
        <v>4.82</v>
      </c>
      <c r="C13" s="1" t="n">
        <v>0.119</v>
      </c>
      <c r="D13" s="3" t="n">
        <v>0.655</v>
      </c>
      <c r="E13" s="1" t="n">
        <f aca="false">10^-B13</f>
        <v>1.51356124843621E-005</v>
      </c>
    </row>
    <row r="14" customFormat="false" ht="16" hidden="false" customHeight="false" outlineLevel="0" collapsed="false">
      <c r="A14" s="1" t="s">
        <v>18</v>
      </c>
      <c r="B14" s="1" t="n">
        <v>4.64</v>
      </c>
      <c r="C14" s="1" t="n">
        <v>0.103</v>
      </c>
      <c r="D14" s="3" t="n">
        <v>-2.236</v>
      </c>
      <c r="E14" s="1" t="n">
        <f aca="false">10^-B14</f>
        <v>2.29086765276778E-005</v>
      </c>
    </row>
    <row r="15" customFormat="false" ht="16" hidden="false" customHeight="false" outlineLevel="0" collapsed="false">
      <c r="A15" s="1" t="s">
        <v>19</v>
      </c>
      <c r="B15" s="1" t="n">
        <v>4.22</v>
      </c>
      <c r="C15" s="1" t="n">
        <v>0.109</v>
      </c>
      <c r="D15" s="3" t="s">
        <v>16</v>
      </c>
      <c r="E15" s="1" t="n">
        <f aca="false">10^-B15</f>
        <v>6.02559586074358E-005</v>
      </c>
    </row>
    <row r="16" customFormat="false" ht="16" hidden="false" customHeight="false" outlineLevel="0" collapsed="false">
      <c r="A16" s="1" t="s">
        <v>20</v>
      </c>
      <c r="B16" s="1" t="n">
        <v>4.19</v>
      </c>
      <c r="C16" s="1" t="n">
        <v>0.0933</v>
      </c>
      <c r="D16" s="3" t="n">
        <v>-1.8</v>
      </c>
      <c r="E16" s="1" t="n">
        <f aca="false">10^-B16</f>
        <v>6.45654229034655E-005</v>
      </c>
    </row>
    <row r="17" customFormat="false" ht="16" hidden="false" customHeight="false" outlineLevel="0" collapsed="false">
      <c r="A17" s="1" t="s">
        <v>21</v>
      </c>
      <c r="B17" s="1" t="n">
        <v>4.15</v>
      </c>
      <c r="C17" s="1" t="n">
        <v>0.269</v>
      </c>
      <c r="D17" s="3" t="n">
        <v>2.646</v>
      </c>
      <c r="E17" s="1" t="n">
        <f aca="false">10^-B17</f>
        <v>7.07945784384137E-005</v>
      </c>
    </row>
    <row r="18" customFormat="false" ht="16" hidden="false" customHeight="false" outlineLevel="0" collapsed="false">
      <c r="A18" s="1" t="s">
        <v>22</v>
      </c>
      <c r="B18" s="1" t="n">
        <v>4.12</v>
      </c>
      <c r="C18" s="1" t="n">
        <v>0.0941</v>
      </c>
      <c r="D18" s="3" t="s">
        <v>16</v>
      </c>
      <c r="E18" s="1" t="n">
        <f aca="false">10^-B18</f>
        <v>7.58577575029184E-005</v>
      </c>
    </row>
    <row r="19" customFormat="false" ht="16" hidden="false" customHeight="false" outlineLevel="0" collapsed="false">
      <c r="A19" s="1" t="s">
        <v>23</v>
      </c>
      <c r="B19" s="1" t="n">
        <v>3.74</v>
      </c>
      <c r="C19" s="1" t="n">
        <v>0.357</v>
      </c>
      <c r="D19" s="3" t="n">
        <v>-2.236</v>
      </c>
      <c r="E19" s="1" t="n">
        <f aca="false">10^-B19</f>
        <v>0.000181970085860998</v>
      </c>
    </row>
    <row r="20" customFormat="false" ht="16" hidden="false" customHeight="false" outlineLevel="0" collapsed="false">
      <c r="A20" s="1" t="s">
        <v>24</v>
      </c>
      <c r="B20" s="1" t="n">
        <v>3.48</v>
      </c>
      <c r="C20" s="1" t="n">
        <v>0.086</v>
      </c>
      <c r="D20" s="3" t="s">
        <v>16</v>
      </c>
      <c r="E20" s="1" t="n">
        <f aca="false">10^-B20</f>
        <v>0.000331131121482591</v>
      </c>
    </row>
    <row r="21" customFormat="false" ht="16" hidden="false" customHeight="false" outlineLevel="0" collapsed="false">
      <c r="A21" s="1" t="s">
        <v>25</v>
      </c>
      <c r="B21" s="1" t="n">
        <v>3.12</v>
      </c>
      <c r="C21" s="1" t="n">
        <v>0.167</v>
      </c>
      <c r="D21" s="3" t="s">
        <v>16</v>
      </c>
      <c r="E21" s="1" t="n">
        <f aca="false">10^-B21</f>
        <v>0.000758577575029184</v>
      </c>
    </row>
    <row r="22" customFormat="false" ht="16" hidden="false" customHeight="false" outlineLevel="0" collapsed="false">
      <c r="A22" s="1" t="s">
        <v>26</v>
      </c>
      <c r="B22" s="1" t="n">
        <v>3.1</v>
      </c>
      <c r="C22" s="1" t="n">
        <v>0.111</v>
      </c>
      <c r="D22" s="3" t="n">
        <v>0</v>
      </c>
      <c r="E22" s="1" t="n">
        <f aca="false">10^-B22</f>
        <v>0.000794328234724281</v>
      </c>
    </row>
    <row r="23" customFormat="false" ht="16" hidden="false" customHeight="false" outlineLevel="0" collapsed="false">
      <c r="A23" s="1" t="s">
        <v>27</v>
      </c>
      <c r="B23" s="1" t="n">
        <v>3.06</v>
      </c>
      <c r="C23" s="1" t="n">
        <v>0.137</v>
      </c>
      <c r="D23" s="3" t="s">
        <v>16</v>
      </c>
      <c r="E23" s="1" t="n">
        <f aca="false">10^-B23</f>
        <v>0.000870963589956081</v>
      </c>
    </row>
    <row r="24" customFormat="false" ht="16" hidden="false" customHeight="false" outlineLevel="0" collapsed="false">
      <c r="A24" s="1" t="s">
        <v>28</v>
      </c>
      <c r="B24" s="1" t="n">
        <v>3</v>
      </c>
      <c r="C24" s="1" t="n">
        <v>0.0724</v>
      </c>
      <c r="D24" s="3" t="n">
        <v>-1.616</v>
      </c>
      <c r="E24" s="1" t="n">
        <f aca="false">10^-B24</f>
        <v>0.001</v>
      </c>
    </row>
    <row r="25" customFormat="false" ht="16" hidden="false" customHeight="false" outlineLevel="0" collapsed="false">
      <c r="A25" s="1" t="s">
        <v>29</v>
      </c>
      <c r="B25" s="1" t="n">
        <v>2.92</v>
      </c>
      <c r="C25" s="1" t="n">
        <v>0.132</v>
      </c>
      <c r="D25" s="3" t="n">
        <v>-0.378</v>
      </c>
      <c r="E25" s="1" t="n">
        <f aca="false">10^-B25</f>
        <v>0.00120226443461741</v>
      </c>
    </row>
    <row r="26" customFormat="false" ht="16" hidden="false" customHeight="false" outlineLevel="0" collapsed="false">
      <c r="A26" s="1" t="s">
        <v>30</v>
      </c>
      <c r="B26" s="1" t="n">
        <v>2.84</v>
      </c>
      <c r="C26" s="1" t="n">
        <v>0.238</v>
      </c>
      <c r="D26" s="3" t="n">
        <v>-1.342</v>
      </c>
      <c r="E26" s="1" t="n">
        <f aca="false">10^-B26</f>
        <v>0.00144543977074593</v>
      </c>
    </row>
    <row r="27" customFormat="false" ht="16" hidden="false" customHeight="false" outlineLevel="0" collapsed="false">
      <c r="A27" s="1" t="s">
        <v>31</v>
      </c>
      <c r="B27" s="1" t="n">
        <v>2.76</v>
      </c>
      <c r="C27" s="1" t="n">
        <v>1</v>
      </c>
      <c r="D27" s="3" t="s">
        <v>16</v>
      </c>
      <c r="E27" s="1" t="n">
        <f aca="false">10^-B27</f>
        <v>0.00173780082874938</v>
      </c>
    </row>
    <row r="28" customFormat="false" ht="16" hidden="false" customHeight="false" outlineLevel="0" collapsed="false">
      <c r="A28" s="1" t="s">
        <v>32</v>
      </c>
      <c r="B28" s="1" t="n">
        <v>2.69</v>
      </c>
      <c r="C28" s="1" t="n">
        <v>0.0872</v>
      </c>
      <c r="D28" s="3" t="s">
        <v>16</v>
      </c>
      <c r="E28" s="1" t="n">
        <f aca="false">10^-B28</f>
        <v>0.00204173794466953</v>
      </c>
    </row>
    <row r="29" customFormat="false" ht="16" hidden="false" customHeight="false" outlineLevel="0" collapsed="false">
      <c r="A29" s="1" t="s">
        <v>33</v>
      </c>
      <c r="B29" s="1" t="n">
        <v>2.65</v>
      </c>
      <c r="C29" s="1" t="n">
        <v>0.217</v>
      </c>
      <c r="D29" s="3" t="n">
        <v>1.342</v>
      </c>
      <c r="E29" s="1" t="n">
        <f aca="false">10^-B29</f>
        <v>0.00223872113856834</v>
      </c>
    </row>
    <row r="30" customFormat="false" ht="16" hidden="false" customHeight="false" outlineLevel="0" collapsed="false">
      <c r="A30" s="1" t="s">
        <v>34</v>
      </c>
      <c r="B30" s="1" t="n">
        <v>2.63</v>
      </c>
      <c r="C30" s="1" t="n">
        <v>0.103</v>
      </c>
      <c r="D30" s="3" t="s">
        <v>16</v>
      </c>
      <c r="E30" s="1" t="n">
        <f aca="false">10^-B30</f>
        <v>0.00234422881531992</v>
      </c>
    </row>
    <row r="31" customFormat="false" ht="16" hidden="false" customHeight="false" outlineLevel="0" collapsed="false">
      <c r="A31" s="1" t="s">
        <v>35</v>
      </c>
      <c r="B31" s="1" t="n">
        <v>2.61</v>
      </c>
      <c r="C31" s="1" t="n">
        <v>0.0899</v>
      </c>
      <c r="D31" s="3" t="n">
        <v>-1.213</v>
      </c>
      <c r="E31" s="1" t="n">
        <f aca="false">10^-B31</f>
        <v>0.00245470891568503</v>
      </c>
    </row>
    <row r="32" customFormat="false" ht="16" hidden="false" customHeight="false" outlineLevel="0" collapsed="false">
      <c r="A32" s="1" t="s">
        <v>36</v>
      </c>
      <c r="B32" s="1" t="n">
        <v>2.59</v>
      </c>
      <c r="C32" s="1" t="n">
        <v>0.119</v>
      </c>
      <c r="D32" s="3" t="s">
        <v>16</v>
      </c>
      <c r="E32" s="1" t="n">
        <f aca="false">10^-B32</f>
        <v>0.00257039578276886</v>
      </c>
    </row>
    <row r="33" customFormat="false" ht="16" hidden="false" customHeight="false" outlineLevel="0" collapsed="false">
      <c r="A33" s="1" t="s">
        <v>37</v>
      </c>
      <c r="B33" s="1" t="n">
        <v>2.57</v>
      </c>
      <c r="C33" s="1" t="n">
        <v>0.0979</v>
      </c>
      <c r="D33" s="3" t="n">
        <v>1.633</v>
      </c>
      <c r="E33" s="1" t="n">
        <f aca="false">10^-B33</f>
        <v>0.00269153480392692</v>
      </c>
    </row>
    <row r="34" customFormat="false" ht="16" hidden="false" customHeight="false" outlineLevel="0" collapsed="false">
      <c r="A34" s="1" t="s">
        <v>38</v>
      </c>
      <c r="B34" s="1" t="n">
        <v>2.52</v>
      </c>
      <c r="C34" s="1" t="n">
        <v>0.171</v>
      </c>
      <c r="D34" s="3" t="n">
        <v>-0.816</v>
      </c>
      <c r="E34" s="1" t="n">
        <f aca="false">10^-B34</f>
        <v>0.00301995172040202</v>
      </c>
    </row>
    <row r="35" customFormat="false" ht="16" hidden="false" customHeight="false" outlineLevel="0" collapsed="false">
      <c r="A35" s="1" t="s">
        <v>39</v>
      </c>
      <c r="B35" s="1" t="n">
        <v>2.5</v>
      </c>
      <c r="C35" s="1" t="n">
        <v>0.0688</v>
      </c>
      <c r="D35" s="3" t="s">
        <v>16</v>
      </c>
      <c r="E35" s="1" t="n">
        <f aca="false">10^-B35</f>
        <v>0.00316227766016838</v>
      </c>
    </row>
    <row r="36" customFormat="false" ht="16" hidden="false" customHeight="false" outlineLevel="0" collapsed="false">
      <c r="A36" s="1" t="s">
        <v>40</v>
      </c>
      <c r="B36" s="1" t="n">
        <v>2.44</v>
      </c>
      <c r="C36" s="1" t="n">
        <v>0.114</v>
      </c>
      <c r="D36" s="3" t="n">
        <v>0.632</v>
      </c>
      <c r="E36" s="1" t="n">
        <f aca="false">10^-B36</f>
        <v>0.00363078054770101</v>
      </c>
    </row>
    <row r="37" customFormat="false" ht="16" hidden="false" customHeight="false" outlineLevel="0" collapsed="false">
      <c r="A37" s="1" t="s">
        <v>41</v>
      </c>
      <c r="B37" s="1" t="n">
        <v>2.42</v>
      </c>
      <c r="C37" s="1" t="n">
        <v>0.102</v>
      </c>
      <c r="D37" s="3" t="n">
        <v>-2.111</v>
      </c>
      <c r="E37" s="1" t="n">
        <f aca="false">10^-B37</f>
        <v>0.00380189396320561</v>
      </c>
    </row>
    <row r="38" customFormat="false" ht="16" hidden="false" customHeight="false" outlineLevel="0" collapsed="false">
      <c r="A38" s="1" t="s">
        <v>42</v>
      </c>
      <c r="B38" s="1" t="n">
        <v>2.4</v>
      </c>
      <c r="C38" s="1" t="n">
        <v>0.192</v>
      </c>
      <c r="D38" s="3" t="n">
        <v>-0.447</v>
      </c>
      <c r="E38" s="1" t="n">
        <f aca="false">10^-B38</f>
        <v>0.00398107170553497</v>
      </c>
    </row>
    <row r="39" customFormat="false" ht="16" hidden="false" customHeight="false" outlineLevel="0" collapsed="false">
      <c r="A39" s="1" t="s">
        <v>43</v>
      </c>
      <c r="B39" s="1" t="n">
        <v>2.31</v>
      </c>
      <c r="C39" s="1" t="n">
        <v>0.0791</v>
      </c>
      <c r="D39" s="3" t="n">
        <v>-0.728</v>
      </c>
      <c r="E39" s="1" t="n">
        <f aca="false">10^-B39</f>
        <v>0.00489778819368446</v>
      </c>
    </row>
    <row r="40" customFormat="false" ht="16" hidden="false" customHeight="false" outlineLevel="0" collapsed="false">
      <c r="A40" s="1" t="s">
        <v>44</v>
      </c>
      <c r="B40" s="1" t="n">
        <v>2.3</v>
      </c>
      <c r="C40" s="1" t="n">
        <v>0.109</v>
      </c>
      <c r="D40" s="3" t="n">
        <v>-2.53</v>
      </c>
      <c r="E40" s="1" t="n">
        <f aca="false">10^-B40</f>
        <v>0.00501187233627273</v>
      </c>
    </row>
    <row r="41" customFormat="false" ht="16" hidden="false" customHeight="false" outlineLevel="0" collapsed="false">
      <c r="A41" s="1" t="s">
        <v>45</v>
      </c>
      <c r="B41" s="1" t="n">
        <v>2.3</v>
      </c>
      <c r="C41" s="1" t="n">
        <v>0.333</v>
      </c>
      <c r="D41" s="3" t="s">
        <v>16</v>
      </c>
      <c r="E41" s="1" t="n">
        <f aca="false">10^-B41</f>
        <v>0.00501187233627273</v>
      </c>
    </row>
    <row r="42" customFormat="false" ht="16" hidden="false" customHeight="false" outlineLevel="0" collapsed="false">
      <c r="A42" s="1" t="s">
        <v>46</v>
      </c>
      <c r="B42" s="1" t="n">
        <v>2.29</v>
      </c>
      <c r="C42" s="1" t="n">
        <v>0.667</v>
      </c>
      <c r="D42" s="3" t="s">
        <v>16</v>
      </c>
      <c r="E42" s="1" t="n">
        <f aca="false">10^-B42</f>
        <v>0.00512861383991365</v>
      </c>
    </row>
    <row r="43" customFormat="false" ht="16" hidden="false" customHeight="false" outlineLevel="0" collapsed="false">
      <c r="A43" s="1" t="s">
        <v>47</v>
      </c>
      <c r="B43" s="1" t="n">
        <v>2.28</v>
      </c>
      <c r="C43" s="1" t="n">
        <v>0.0909</v>
      </c>
      <c r="D43" s="3" t="n">
        <v>0</v>
      </c>
      <c r="E43" s="1" t="n">
        <f aca="false">10^-B43</f>
        <v>0.00524807460249773</v>
      </c>
    </row>
    <row r="44" customFormat="false" ht="16" hidden="false" customHeight="false" outlineLevel="0" collapsed="false">
      <c r="A44" s="1" t="s">
        <v>48</v>
      </c>
      <c r="B44" s="1" t="n">
        <v>2.28</v>
      </c>
      <c r="C44" s="1" t="n">
        <v>0.154</v>
      </c>
      <c r="D44" s="3" t="n">
        <v>2.449</v>
      </c>
      <c r="E44" s="1" t="n">
        <f aca="false">10^-B44</f>
        <v>0.00524807460249773</v>
      </c>
    </row>
    <row r="45" customFormat="false" ht="16" hidden="false" customHeight="false" outlineLevel="0" collapsed="false">
      <c r="A45" s="1" t="s">
        <v>49</v>
      </c>
      <c r="B45" s="1" t="n">
        <v>2.26</v>
      </c>
      <c r="C45" s="1" t="n">
        <v>0.0935</v>
      </c>
      <c r="D45" s="3" t="n">
        <v>1</v>
      </c>
      <c r="E45" s="1" t="n">
        <f aca="false">10^-B45</f>
        <v>0.00549540873857625</v>
      </c>
    </row>
    <row r="46" customFormat="false" ht="16" hidden="false" customHeight="false" outlineLevel="0" collapsed="false">
      <c r="A46" s="1" t="s">
        <v>50</v>
      </c>
      <c r="B46" s="1" t="n">
        <v>2.22</v>
      </c>
      <c r="C46" s="1" t="n">
        <v>0.0867</v>
      </c>
      <c r="D46" s="3" t="s">
        <v>16</v>
      </c>
      <c r="E46" s="1" t="n">
        <f aca="false">10^-B46</f>
        <v>0.00602559586074357</v>
      </c>
    </row>
    <row r="47" customFormat="false" ht="16" hidden="false" customHeight="false" outlineLevel="0" collapsed="false">
      <c r="A47" s="1" t="s">
        <v>51</v>
      </c>
      <c r="B47" s="1" t="n">
        <v>2.22</v>
      </c>
      <c r="C47" s="1" t="n">
        <v>0.0867</v>
      </c>
      <c r="D47" s="3" t="n">
        <v>-1.667</v>
      </c>
      <c r="E47" s="1" t="n">
        <f aca="false">10^-B47</f>
        <v>0.00602559586074357</v>
      </c>
    </row>
    <row r="48" customFormat="false" ht="16" hidden="false" customHeight="false" outlineLevel="0" collapsed="false">
      <c r="A48" s="1" t="s">
        <v>52</v>
      </c>
      <c r="B48" s="1" t="n">
        <v>2.19</v>
      </c>
      <c r="C48" s="1" t="n">
        <v>0.0952</v>
      </c>
      <c r="D48" s="3" t="n">
        <v>1.155</v>
      </c>
      <c r="E48" s="1" t="n">
        <f aca="false">10^-B48</f>
        <v>0.00645654229034656</v>
      </c>
    </row>
    <row r="49" customFormat="false" ht="16" hidden="false" customHeight="false" outlineLevel="0" collapsed="false">
      <c r="A49" s="1" t="s">
        <v>53</v>
      </c>
      <c r="B49" s="1" t="n">
        <v>2.18</v>
      </c>
      <c r="C49" s="1" t="n">
        <v>0.0915</v>
      </c>
      <c r="D49" s="3" t="n">
        <v>0</v>
      </c>
      <c r="E49" s="1" t="n">
        <f aca="false">10^-B49</f>
        <v>0.00660693448007596</v>
      </c>
    </row>
    <row r="50" customFormat="false" ht="16" hidden="false" customHeight="false" outlineLevel="0" collapsed="false">
      <c r="A50" s="1" t="s">
        <v>54</v>
      </c>
      <c r="B50" s="1" t="n">
        <v>2.18</v>
      </c>
      <c r="C50" s="1" t="n">
        <v>0.0671</v>
      </c>
      <c r="D50" s="3" t="s">
        <v>16</v>
      </c>
      <c r="E50" s="1" t="n">
        <f aca="false">10^-B50</f>
        <v>0.00660693448007596</v>
      </c>
    </row>
    <row r="51" customFormat="false" ht="16" hidden="false" customHeight="false" outlineLevel="0" collapsed="false">
      <c r="A51" s="1" t="s">
        <v>55</v>
      </c>
      <c r="B51" s="1" t="n">
        <v>2.17</v>
      </c>
      <c r="C51" s="1" t="n">
        <v>0.104</v>
      </c>
      <c r="D51" s="3" t="s">
        <v>16</v>
      </c>
      <c r="E51" s="1" t="n">
        <f aca="false">10^-B51</f>
        <v>0.00676082975391982</v>
      </c>
    </row>
    <row r="52" customFormat="false" ht="16" hidden="false" customHeight="false" outlineLevel="0" collapsed="false">
      <c r="A52" s="1" t="s">
        <v>56</v>
      </c>
      <c r="B52" s="1" t="n">
        <v>2.17</v>
      </c>
      <c r="C52" s="1" t="n">
        <v>0.0833</v>
      </c>
      <c r="D52" s="3" t="n">
        <v>-1</v>
      </c>
      <c r="E52" s="1" t="n">
        <f aca="false">10^-B52</f>
        <v>0.00676082975391982</v>
      </c>
    </row>
    <row r="53" customFormat="false" ht="16" hidden="false" customHeight="false" outlineLevel="0" collapsed="false">
      <c r="A53" s="1" t="s">
        <v>57</v>
      </c>
      <c r="B53" s="1" t="n">
        <v>2.16</v>
      </c>
      <c r="C53" s="1" t="n">
        <v>0.0945</v>
      </c>
      <c r="D53" s="3" t="s">
        <v>16</v>
      </c>
      <c r="E53" s="1" t="n">
        <f aca="false">10^-B53</f>
        <v>0.00691830970918936</v>
      </c>
    </row>
    <row r="54" customFormat="false" ht="16" hidden="false" customHeight="false" outlineLevel="0" collapsed="false">
      <c r="A54" s="1" t="s">
        <v>58</v>
      </c>
      <c r="B54" s="1" t="n">
        <v>2.16</v>
      </c>
      <c r="C54" s="1" t="n">
        <v>0.0909</v>
      </c>
      <c r="D54" s="3" t="n">
        <v>-0.277</v>
      </c>
      <c r="E54" s="1" t="n">
        <f aca="false">10^-B54</f>
        <v>0.00691830970918936</v>
      </c>
    </row>
    <row r="55" customFormat="false" ht="16" hidden="false" customHeight="false" outlineLevel="0" collapsed="false">
      <c r="A55" s="1" t="s">
        <v>59</v>
      </c>
      <c r="B55" s="1" t="n">
        <v>2.15</v>
      </c>
      <c r="C55" s="1" t="n">
        <v>0.0852</v>
      </c>
      <c r="D55" s="3" t="n">
        <v>0.378</v>
      </c>
      <c r="E55" s="1" t="n">
        <f aca="false">10^-B55</f>
        <v>0.00707945784384138</v>
      </c>
    </row>
    <row r="56" customFormat="false" ht="16" hidden="false" customHeight="false" outlineLevel="0" collapsed="false">
      <c r="A56" s="1" t="s">
        <v>60</v>
      </c>
      <c r="B56" s="1" t="n">
        <v>2.15</v>
      </c>
      <c r="C56" s="1" t="n">
        <v>0.211</v>
      </c>
      <c r="D56" s="3" t="n">
        <v>-1</v>
      </c>
      <c r="E56" s="1" t="n">
        <f aca="false">10^-B56</f>
        <v>0.00707945784384138</v>
      </c>
    </row>
    <row r="57" customFormat="false" ht="16" hidden="false" customHeight="false" outlineLevel="0" collapsed="false">
      <c r="A57" s="1" t="s">
        <v>61</v>
      </c>
      <c r="B57" s="1" t="n">
        <v>2.15</v>
      </c>
      <c r="C57" s="1" t="n">
        <v>0.0829</v>
      </c>
      <c r="D57" s="3" t="n">
        <v>-2.673</v>
      </c>
      <c r="E57" s="1" t="n">
        <f aca="false">10^-B57</f>
        <v>0.00707945784384138</v>
      </c>
    </row>
    <row r="58" customFormat="false" ht="16" hidden="false" customHeight="false" outlineLevel="0" collapsed="false">
      <c r="A58" s="1" t="s">
        <v>62</v>
      </c>
      <c r="B58" s="1" t="n">
        <v>2.13</v>
      </c>
      <c r="C58" s="1" t="n">
        <v>0.167</v>
      </c>
      <c r="D58" s="3" t="n">
        <v>1</v>
      </c>
      <c r="E58" s="1" t="n">
        <f aca="false">10^-B58</f>
        <v>0.00741310241300918</v>
      </c>
    </row>
    <row r="59" customFormat="false" ht="16" hidden="false" customHeight="false" outlineLevel="0" collapsed="false">
      <c r="A59" s="1" t="s">
        <v>63</v>
      </c>
      <c r="B59" s="1" t="n">
        <v>2.13</v>
      </c>
      <c r="C59" s="1" t="n">
        <v>0.167</v>
      </c>
      <c r="D59" s="3" t="n">
        <v>-1.342</v>
      </c>
      <c r="E59" s="1" t="n">
        <f aca="false">10^-B59</f>
        <v>0.00741310241300918</v>
      </c>
    </row>
    <row r="60" customFormat="false" ht="16" hidden="false" customHeight="false" outlineLevel="0" collapsed="false">
      <c r="A60" s="1" t="s">
        <v>64</v>
      </c>
      <c r="B60" s="1" t="n">
        <v>2.11</v>
      </c>
      <c r="C60" s="1" t="n">
        <v>0.093</v>
      </c>
      <c r="D60" s="3" t="n">
        <v>-0.905</v>
      </c>
      <c r="E60" s="1" t="n">
        <f aca="false">10^-B60</f>
        <v>0.00776247116628692</v>
      </c>
    </row>
    <row r="61" customFormat="false" ht="16" hidden="false" customHeight="false" outlineLevel="0" collapsed="false">
      <c r="A61" s="1" t="s">
        <v>65</v>
      </c>
      <c r="B61" s="1" t="n">
        <v>2.04</v>
      </c>
      <c r="C61" s="1" t="n">
        <v>0.0948</v>
      </c>
      <c r="D61" s="3" t="n">
        <v>0</v>
      </c>
      <c r="E61" s="1" t="n">
        <f aca="false">10^-B61</f>
        <v>0.0091201083935591</v>
      </c>
    </row>
    <row r="62" customFormat="false" ht="16" hidden="false" customHeight="false" outlineLevel="0" collapsed="false">
      <c r="A62" s="1" t="s">
        <v>66</v>
      </c>
      <c r="B62" s="1" t="n">
        <v>2.03</v>
      </c>
      <c r="C62" s="1" t="n">
        <v>0.273</v>
      </c>
      <c r="D62" s="3" t="s">
        <v>16</v>
      </c>
      <c r="E62" s="1" t="n">
        <f aca="false">10^-B62</f>
        <v>0.00933254300796992</v>
      </c>
    </row>
    <row r="63" customFormat="false" ht="16" hidden="false" customHeight="false" outlineLevel="0" collapsed="false">
      <c r="A63" s="1" t="s">
        <v>67</v>
      </c>
      <c r="B63" s="1" t="n">
        <v>2.03</v>
      </c>
      <c r="C63" s="1" t="n">
        <v>0.0848</v>
      </c>
      <c r="D63" s="3" t="n">
        <v>-0.632</v>
      </c>
      <c r="E63" s="1" t="n">
        <f aca="false">10^-B63</f>
        <v>0.00933254300796992</v>
      </c>
    </row>
    <row r="64" customFormat="false" ht="16" hidden="false" customHeight="false" outlineLevel="0" collapsed="false">
      <c r="A64" s="1" t="s">
        <v>68</v>
      </c>
      <c r="B64" s="1" t="n">
        <v>2.01</v>
      </c>
      <c r="C64" s="1" t="n">
        <v>0.0902</v>
      </c>
      <c r="D64" s="3" t="s">
        <v>16</v>
      </c>
      <c r="E64" s="1" t="n">
        <f aca="false">10^-B64</f>
        <v>0.00977237220955811</v>
      </c>
    </row>
    <row r="65" customFormat="false" ht="16" hidden="false" customHeight="false" outlineLevel="0" collapsed="false">
      <c r="A65" s="1" t="s">
        <v>69</v>
      </c>
      <c r="B65" s="1" t="n">
        <v>2.01</v>
      </c>
      <c r="C65" s="1" t="n">
        <v>0.5</v>
      </c>
      <c r="D65" s="3" t="s">
        <v>16</v>
      </c>
      <c r="E65" s="1" t="n">
        <f aca="false">10^-B65</f>
        <v>0.00977237220955811</v>
      </c>
    </row>
    <row r="66" customFormat="false" ht="16" hidden="false" customHeight="false" outlineLevel="0" collapsed="false">
      <c r="A66" s="1" t="s">
        <v>70</v>
      </c>
      <c r="B66" s="1" t="n">
        <v>2.01</v>
      </c>
      <c r="C66" s="1" t="n">
        <v>0.156</v>
      </c>
      <c r="D66" s="3" t="n">
        <v>-1.342</v>
      </c>
      <c r="E66" s="1" t="n">
        <f aca="false">10^-B66</f>
        <v>0.00977237220955811</v>
      </c>
    </row>
    <row r="67" customFormat="false" ht="16" hidden="false" customHeight="false" outlineLevel="0" collapsed="false">
      <c r="A67" s="1" t="s">
        <v>71</v>
      </c>
      <c r="B67" s="1" t="n">
        <v>2.01</v>
      </c>
      <c r="C67" s="1" t="n">
        <v>0.156</v>
      </c>
      <c r="D67" s="3" t="n">
        <v>-1.342</v>
      </c>
      <c r="E67" s="1" t="n">
        <f aca="false">10^-B67</f>
        <v>0.00977237220955811</v>
      </c>
    </row>
    <row r="68" customFormat="false" ht="16" hidden="false" customHeight="false" outlineLevel="0" collapsed="false">
      <c r="A68" s="1" t="s">
        <v>72</v>
      </c>
      <c r="B68" s="1" t="n">
        <v>2.01</v>
      </c>
      <c r="C68" s="1" t="n">
        <v>0.0843</v>
      </c>
      <c r="D68" s="3" t="n">
        <v>0.277</v>
      </c>
      <c r="E68" s="1" t="n">
        <f aca="false">10^-B68</f>
        <v>0.00977237220955811</v>
      </c>
    </row>
    <row r="69" customFormat="false" ht="16" hidden="false" customHeight="false" outlineLevel="0" collapsed="false">
      <c r="A69" s="1" t="s">
        <v>73</v>
      </c>
      <c r="B69" s="1" t="n">
        <v>1.97</v>
      </c>
      <c r="C69" s="1" t="n">
        <v>0.0861</v>
      </c>
      <c r="D69" s="3" t="n">
        <v>0.333</v>
      </c>
      <c r="E69" s="1" t="n">
        <f aca="false">10^-B69</f>
        <v>0.0107151930523761</v>
      </c>
    </row>
    <row r="70" customFormat="false" ht="16" hidden="false" customHeight="false" outlineLevel="0" collapsed="false">
      <c r="A70" s="1" t="s">
        <v>74</v>
      </c>
      <c r="B70" s="1" t="n">
        <v>1.92</v>
      </c>
      <c r="C70" s="1" t="n">
        <v>0.101</v>
      </c>
      <c r="D70" s="3" t="n">
        <v>-0.447</v>
      </c>
      <c r="E70" s="1" t="n">
        <f aca="false">10^-B70</f>
        <v>0.0120226443461741</v>
      </c>
    </row>
    <row r="71" customFormat="false" ht="16" hidden="false" customHeight="false" outlineLevel="0" collapsed="false">
      <c r="A71" s="1" t="s">
        <v>75</v>
      </c>
      <c r="B71" s="1" t="n">
        <v>1.92</v>
      </c>
      <c r="C71" s="1" t="n">
        <v>0.117</v>
      </c>
      <c r="D71" s="3" t="n">
        <v>-1.89</v>
      </c>
      <c r="E71" s="1" t="n">
        <f aca="false">10^-B71</f>
        <v>0.0120226443461741</v>
      </c>
    </row>
    <row r="72" customFormat="false" ht="16" hidden="false" customHeight="false" outlineLevel="0" collapsed="false">
      <c r="A72" s="1" t="s">
        <v>76</v>
      </c>
      <c r="B72" s="1" t="n">
        <v>1.91</v>
      </c>
      <c r="C72" s="1" t="n">
        <v>0.0909</v>
      </c>
      <c r="D72" s="3" t="n">
        <v>0.707</v>
      </c>
      <c r="E72" s="1" t="n">
        <f aca="false">10^-B72</f>
        <v>0.0123026877081238</v>
      </c>
    </row>
    <row r="73" customFormat="false" ht="16" hidden="false" customHeight="false" outlineLevel="0" collapsed="false">
      <c r="A73" s="1" t="s">
        <v>77</v>
      </c>
      <c r="B73" s="1" t="n">
        <v>1.9</v>
      </c>
      <c r="C73" s="1" t="n">
        <v>0.147</v>
      </c>
      <c r="D73" s="3" t="s">
        <v>16</v>
      </c>
      <c r="E73" s="1" t="n">
        <f aca="false">10^-B73</f>
        <v>0.0125892541179417</v>
      </c>
    </row>
    <row r="74" customFormat="false" ht="16" hidden="false" customHeight="false" outlineLevel="0" collapsed="false">
      <c r="A74" s="1" t="s">
        <v>78</v>
      </c>
      <c r="B74" s="1" t="n">
        <v>1.9</v>
      </c>
      <c r="C74" s="1" t="n">
        <v>0.1</v>
      </c>
      <c r="D74" s="3" t="s">
        <v>16</v>
      </c>
      <c r="E74" s="1" t="n">
        <f aca="false">10^-B74</f>
        <v>0.0125892541179417</v>
      </c>
    </row>
    <row r="75" customFormat="false" ht="16" hidden="false" customHeight="false" outlineLevel="0" collapsed="false">
      <c r="A75" s="1" t="s">
        <v>79</v>
      </c>
      <c r="B75" s="1" t="n">
        <v>1.88</v>
      </c>
      <c r="C75" s="1" t="n">
        <v>0.0943</v>
      </c>
      <c r="D75" s="3" t="s">
        <v>16</v>
      </c>
      <c r="E75" s="1" t="n">
        <f aca="false">10^-B75</f>
        <v>0.0131825673855641</v>
      </c>
    </row>
    <row r="76" customFormat="false" ht="16" hidden="false" customHeight="false" outlineLevel="0" collapsed="false">
      <c r="A76" s="1" t="s">
        <v>80</v>
      </c>
      <c r="B76" s="1" t="n">
        <v>1.88</v>
      </c>
      <c r="C76" s="1" t="n">
        <v>0.0902</v>
      </c>
      <c r="D76" s="3" t="n">
        <v>1.265</v>
      </c>
      <c r="E76" s="1" t="n">
        <f aca="false">10^-B76</f>
        <v>0.0131825673855641</v>
      </c>
    </row>
    <row r="77" customFormat="false" ht="16" hidden="false" customHeight="false" outlineLevel="0" collapsed="false">
      <c r="A77" s="1" t="s">
        <v>81</v>
      </c>
      <c r="B77" s="1" t="n">
        <v>1.86</v>
      </c>
      <c r="C77" s="1" t="n">
        <v>0.105</v>
      </c>
      <c r="D77" s="3" t="n">
        <v>1.414</v>
      </c>
      <c r="E77" s="1" t="n">
        <f aca="false">10^-B77</f>
        <v>0.0138038426460288</v>
      </c>
    </row>
    <row r="78" customFormat="false" ht="16" hidden="false" customHeight="false" outlineLevel="0" collapsed="false">
      <c r="A78" s="1" t="s">
        <v>82</v>
      </c>
      <c r="B78" s="1" t="n">
        <v>1.86</v>
      </c>
      <c r="C78" s="1" t="n">
        <v>0.0894</v>
      </c>
      <c r="D78" s="3" t="n">
        <v>-1.508</v>
      </c>
      <c r="E78" s="1" t="n">
        <f aca="false">10^-B78</f>
        <v>0.0138038426460288</v>
      </c>
    </row>
    <row r="79" customFormat="false" ht="16" hidden="false" customHeight="false" outlineLevel="0" collapsed="false">
      <c r="A79" s="1" t="s">
        <v>83</v>
      </c>
      <c r="B79" s="1" t="n">
        <v>1.85</v>
      </c>
      <c r="C79" s="1" t="n">
        <v>0.174</v>
      </c>
      <c r="D79" s="3" t="n">
        <v>-1</v>
      </c>
      <c r="E79" s="1" t="n">
        <f aca="false">10^-B79</f>
        <v>0.0141253754462275</v>
      </c>
    </row>
    <row r="80" customFormat="false" ht="16" hidden="false" customHeight="false" outlineLevel="0" collapsed="false">
      <c r="A80" s="1" t="s">
        <v>84</v>
      </c>
      <c r="B80" s="1" t="n">
        <v>1.84</v>
      </c>
      <c r="C80" s="1" t="n">
        <v>0.143</v>
      </c>
      <c r="D80" s="3" t="n">
        <v>-1.342</v>
      </c>
      <c r="E80" s="1" t="n">
        <f aca="false">10^-B80</f>
        <v>0.0144543977074593</v>
      </c>
    </row>
    <row r="81" customFormat="false" ht="16" hidden="false" customHeight="false" outlineLevel="0" collapsed="false">
      <c r="A81" s="1" t="s">
        <v>85</v>
      </c>
      <c r="B81" s="1" t="n">
        <v>1.82</v>
      </c>
      <c r="C81" s="1" t="n">
        <v>0.231</v>
      </c>
      <c r="D81" s="3" t="s">
        <v>16</v>
      </c>
      <c r="E81" s="1" t="n">
        <f aca="false">10^-B81</f>
        <v>0.0151356124843621</v>
      </c>
    </row>
    <row r="82" customFormat="false" ht="16" hidden="false" customHeight="false" outlineLevel="0" collapsed="false">
      <c r="A82" s="1" t="s">
        <v>86</v>
      </c>
      <c r="B82" s="1" t="n">
        <v>1.82</v>
      </c>
      <c r="C82" s="1" t="n">
        <v>0.231</v>
      </c>
      <c r="D82" s="3" t="s">
        <v>16</v>
      </c>
      <c r="E82" s="1" t="n">
        <f aca="false">10^-B82</f>
        <v>0.0151356124843621</v>
      </c>
    </row>
    <row r="83" customFormat="false" ht="16" hidden="false" customHeight="false" outlineLevel="0" collapsed="false">
      <c r="A83" s="1" t="s">
        <v>87</v>
      </c>
      <c r="B83" s="1" t="n">
        <v>1.82</v>
      </c>
      <c r="C83" s="1" t="n">
        <v>0.231</v>
      </c>
      <c r="D83" s="3" t="s">
        <v>16</v>
      </c>
      <c r="E83" s="1" t="n">
        <f aca="false">10^-B83</f>
        <v>0.0151356124843621</v>
      </c>
    </row>
    <row r="84" customFormat="false" ht="16" hidden="false" customHeight="false" outlineLevel="0" collapsed="false">
      <c r="A84" s="1" t="s">
        <v>88</v>
      </c>
      <c r="B84" s="1" t="n">
        <v>1.82</v>
      </c>
      <c r="C84" s="1" t="n">
        <v>0.08</v>
      </c>
      <c r="D84" s="3" t="n">
        <v>0</v>
      </c>
      <c r="E84" s="1" t="n">
        <f aca="false">10^-B84</f>
        <v>0.0151356124843621</v>
      </c>
    </row>
    <row r="85" customFormat="false" ht="16" hidden="false" customHeight="false" outlineLevel="0" collapsed="false">
      <c r="A85" s="1" t="s">
        <v>89</v>
      </c>
      <c r="B85" s="1" t="n">
        <v>1.81</v>
      </c>
      <c r="C85" s="1" t="n">
        <v>0.088</v>
      </c>
      <c r="D85" s="3" t="n">
        <v>-0.632</v>
      </c>
      <c r="E85" s="1" t="n">
        <f aca="false">10^-B85</f>
        <v>0.0154881661891248</v>
      </c>
    </row>
    <row r="86" customFormat="false" ht="16" hidden="false" customHeight="false" outlineLevel="0" collapsed="false">
      <c r="A86" s="1" t="s">
        <v>90</v>
      </c>
      <c r="B86" s="1" t="n">
        <v>1.8</v>
      </c>
      <c r="C86" s="1" t="n">
        <v>0.0845</v>
      </c>
      <c r="D86" s="3" t="n">
        <v>0.302</v>
      </c>
      <c r="E86" s="1" t="n">
        <f aca="false">10^-B86</f>
        <v>0.0158489319246111</v>
      </c>
    </row>
    <row r="87" customFormat="false" ht="16" hidden="false" customHeight="false" outlineLevel="0" collapsed="false">
      <c r="A87" s="1" t="s">
        <v>91</v>
      </c>
      <c r="B87" s="1" t="n">
        <v>1.8</v>
      </c>
      <c r="C87" s="1" t="n">
        <v>0.0845</v>
      </c>
      <c r="D87" s="3" t="n">
        <v>0.302</v>
      </c>
      <c r="E87" s="1" t="n">
        <f aca="false">10^-B87</f>
        <v>0.0158489319246111</v>
      </c>
    </row>
    <row r="88" customFormat="false" ht="16" hidden="false" customHeight="false" outlineLevel="0" collapsed="false">
      <c r="A88" s="1" t="s">
        <v>92</v>
      </c>
      <c r="B88" s="1" t="n">
        <v>1.8</v>
      </c>
      <c r="C88" s="1" t="n">
        <v>0.4</v>
      </c>
      <c r="D88" s="3" t="s">
        <v>16</v>
      </c>
      <c r="E88" s="1" t="n">
        <f aca="false">10^-B88</f>
        <v>0.0158489319246111</v>
      </c>
    </row>
    <row r="89" customFormat="false" ht="16" hidden="false" customHeight="false" outlineLevel="0" collapsed="false">
      <c r="A89" s="1" t="s">
        <v>93</v>
      </c>
      <c r="B89" s="1" t="n">
        <v>1.79</v>
      </c>
      <c r="C89" s="1" t="n">
        <v>0.167</v>
      </c>
      <c r="D89" s="3" t="n">
        <v>-1</v>
      </c>
      <c r="E89" s="1" t="n">
        <f aca="false">10^-B89</f>
        <v>0.0162181009735893</v>
      </c>
    </row>
    <row r="90" customFormat="false" ht="16" hidden="false" customHeight="false" outlineLevel="0" collapsed="false">
      <c r="A90" s="1" t="s">
        <v>94</v>
      </c>
      <c r="B90" s="1" t="n">
        <v>1.79</v>
      </c>
      <c r="C90" s="1" t="n">
        <v>0.167</v>
      </c>
      <c r="D90" s="3" t="s">
        <v>16</v>
      </c>
      <c r="E90" s="1" t="n">
        <f aca="false">10^-B90</f>
        <v>0.0162181009735893</v>
      </c>
    </row>
    <row r="91" customFormat="false" ht="16" hidden="false" customHeight="false" outlineLevel="0" collapsed="false">
      <c r="A91" s="1" t="s">
        <v>95</v>
      </c>
      <c r="B91" s="1" t="n">
        <v>1.76</v>
      </c>
      <c r="C91" s="1" t="n">
        <v>0.12</v>
      </c>
      <c r="D91" s="3" t="n">
        <v>0.447</v>
      </c>
      <c r="E91" s="1" t="n">
        <f aca="false">10^-B91</f>
        <v>0.0173780082874938</v>
      </c>
    </row>
    <row r="92" customFormat="false" ht="16" hidden="false" customHeight="false" outlineLevel="0" collapsed="false">
      <c r="A92" s="1" t="s">
        <v>96</v>
      </c>
      <c r="B92" s="1" t="n">
        <v>1.74</v>
      </c>
      <c r="C92" s="1" t="n">
        <v>0.1</v>
      </c>
      <c r="D92" s="3" t="n">
        <v>0.447</v>
      </c>
      <c r="E92" s="1" t="n">
        <f aca="false">10^-B92</f>
        <v>0.0181970085860998</v>
      </c>
    </row>
    <row r="93" customFormat="false" ht="16" hidden="false" customHeight="false" outlineLevel="0" collapsed="false">
      <c r="A93" s="1" t="s">
        <v>97</v>
      </c>
      <c r="B93" s="1" t="n">
        <v>1.73</v>
      </c>
      <c r="C93" s="1" t="n">
        <v>0.214</v>
      </c>
      <c r="D93" s="3" t="s">
        <v>16</v>
      </c>
      <c r="E93" s="1" t="n">
        <f aca="false">10^-B93</f>
        <v>0.0186208713666287</v>
      </c>
    </row>
    <row r="94" customFormat="false" ht="16" hidden="false" customHeight="false" outlineLevel="0" collapsed="false">
      <c r="A94" s="1" t="s">
        <v>98</v>
      </c>
      <c r="B94" s="1" t="n">
        <v>1.72</v>
      </c>
      <c r="C94" s="1" t="n">
        <v>0.16</v>
      </c>
      <c r="D94" s="3" t="n">
        <v>-1</v>
      </c>
      <c r="E94" s="1" t="n">
        <f aca="false">10^-B94</f>
        <v>0.0190546071796325</v>
      </c>
    </row>
    <row r="95" customFormat="false" ht="16" hidden="false" customHeight="false" outlineLevel="0" collapsed="false">
      <c r="A95" s="1" t="s">
        <v>99</v>
      </c>
      <c r="B95" s="1" t="n">
        <v>1.7</v>
      </c>
      <c r="C95" s="1" t="n">
        <v>0.106</v>
      </c>
      <c r="D95" s="3" t="s">
        <v>16</v>
      </c>
      <c r="E95" s="1" t="n">
        <f aca="false">10^-B95</f>
        <v>0.0199526231496888</v>
      </c>
    </row>
    <row r="96" customFormat="false" ht="16" hidden="false" customHeight="false" outlineLevel="0" collapsed="false">
      <c r="A96" s="1" t="s">
        <v>100</v>
      </c>
      <c r="B96" s="1" t="n">
        <v>1.69</v>
      </c>
      <c r="C96" s="1" t="n">
        <v>0.115</v>
      </c>
      <c r="D96" s="3" t="n">
        <v>0.816</v>
      </c>
      <c r="E96" s="1" t="n">
        <f aca="false">10^-B96</f>
        <v>0.0204173794466953</v>
      </c>
    </row>
    <row r="97" customFormat="false" ht="16" hidden="false" customHeight="false" outlineLevel="0" collapsed="false">
      <c r="A97" s="1" t="s">
        <v>101</v>
      </c>
      <c r="B97" s="1" t="n">
        <v>1.68</v>
      </c>
      <c r="C97" s="1" t="n">
        <v>0.075</v>
      </c>
      <c r="D97" s="3" t="n">
        <v>0</v>
      </c>
      <c r="E97" s="1" t="n">
        <f aca="false">10^-B97</f>
        <v>0.0208929613085404</v>
      </c>
    </row>
    <row r="98" customFormat="false" ht="16" hidden="false" customHeight="false" outlineLevel="0" collapsed="false">
      <c r="A98" s="1" t="s">
        <v>102</v>
      </c>
      <c r="B98" s="1" t="n">
        <v>1.67</v>
      </c>
      <c r="C98" s="1" t="n">
        <v>0.0918</v>
      </c>
      <c r="D98" s="3" t="n">
        <v>-1.134</v>
      </c>
      <c r="E98" s="1" t="n">
        <f aca="false">10^-B98</f>
        <v>0.0213796208950223</v>
      </c>
    </row>
    <row r="99" customFormat="false" ht="16" hidden="false" customHeight="false" outlineLevel="0" collapsed="false">
      <c r="A99" s="1" t="s">
        <v>103</v>
      </c>
      <c r="B99" s="1" t="n">
        <v>1.67</v>
      </c>
      <c r="C99" s="1" t="n">
        <v>0.084</v>
      </c>
      <c r="D99" s="3" t="n">
        <v>0.302</v>
      </c>
      <c r="E99" s="1" t="n">
        <f aca="false">10^-B99</f>
        <v>0.0213796208950223</v>
      </c>
    </row>
    <row r="100" customFormat="false" ht="16" hidden="false" customHeight="false" outlineLevel="0" collapsed="false">
      <c r="A100" s="1" t="s">
        <v>104</v>
      </c>
      <c r="B100" s="1" t="n">
        <v>1.65</v>
      </c>
      <c r="C100" s="1" t="n">
        <v>0.2</v>
      </c>
      <c r="D100" s="3" t="s">
        <v>16</v>
      </c>
      <c r="E100" s="1" t="n">
        <f aca="false">10^-B100</f>
        <v>0.0223872113856834</v>
      </c>
    </row>
    <row r="101" customFormat="false" ht="16" hidden="false" customHeight="false" outlineLevel="0" collapsed="false">
      <c r="A101" s="1" t="s">
        <v>105</v>
      </c>
      <c r="B101" s="1" t="n">
        <v>1.63</v>
      </c>
      <c r="C101" s="1" t="n">
        <v>0.333</v>
      </c>
      <c r="D101" s="3" t="s">
        <v>16</v>
      </c>
      <c r="E101" s="1" t="n">
        <f aca="false">10^-B101</f>
        <v>0.0234422881531992</v>
      </c>
    </row>
    <row r="102" customFormat="false" ht="16" hidden="false" customHeight="false" outlineLevel="0" collapsed="false">
      <c r="A102" s="1" t="s">
        <v>106</v>
      </c>
      <c r="B102" s="1" t="n">
        <v>1.63</v>
      </c>
      <c r="C102" s="1" t="n">
        <v>0.333</v>
      </c>
      <c r="D102" s="3" t="s">
        <v>16</v>
      </c>
      <c r="E102" s="1" t="n">
        <f aca="false">10^-B102</f>
        <v>0.0234422881531992</v>
      </c>
    </row>
    <row r="103" customFormat="false" ht="16" hidden="false" customHeight="false" outlineLevel="0" collapsed="false">
      <c r="A103" s="1" t="s">
        <v>107</v>
      </c>
      <c r="B103" s="1" t="n">
        <v>1.59</v>
      </c>
      <c r="C103" s="1" t="n">
        <v>0.0815</v>
      </c>
      <c r="D103" s="3" t="s">
        <v>16</v>
      </c>
      <c r="E103" s="1" t="n">
        <f aca="false">10^-B103</f>
        <v>0.0257039578276886</v>
      </c>
    </row>
    <row r="104" customFormat="false" ht="16" hidden="false" customHeight="false" outlineLevel="0" collapsed="false">
      <c r="A104" s="1" t="s">
        <v>108</v>
      </c>
      <c r="B104" s="1" t="n">
        <v>1.58</v>
      </c>
      <c r="C104" s="1" t="n">
        <v>0.1</v>
      </c>
      <c r="D104" s="3" t="s">
        <v>16</v>
      </c>
      <c r="E104" s="1" t="n">
        <f aca="false">10^-B104</f>
        <v>0.0263026799189538</v>
      </c>
    </row>
    <row r="105" customFormat="false" ht="16" hidden="false" customHeight="false" outlineLevel="0" collapsed="false">
      <c r="A105" s="1" t="s">
        <v>109</v>
      </c>
      <c r="B105" s="1" t="n">
        <v>1.58</v>
      </c>
      <c r="C105" s="1" t="n">
        <v>0.109</v>
      </c>
      <c r="D105" s="3" t="n">
        <v>0.816</v>
      </c>
      <c r="E105" s="1" t="n">
        <f aca="false">10^-B105</f>
        <v>0.0263026799189538</v>
      </c>
    </row>
    <row r="106" customFormat="false" ht="16" hidden="false" customHeight="false" outlineLevel="0" collapsed="false">
      <c r="A106" s="1" t="s">
        <v>110</v>
      </c>
      <c r="B106" s="1" t="n">
        <v>1.56</v>
      </c>
      <c r="C106" s="1" t="n">
        <v>0.0741</v>
      </c>
      <c r="D106" s="3" t="n">
        <v>-0.277</v>
      </c>
      <c r="E106" s="1" t="n">
        <f aca="false">10^-B106</f>
        <v>0.0275422870333817</v>
      </c>
    </row>
    <row r="107" customFormat="false" ht="16" hidden="false" customHeight="false" outlineLevel="0" collapsed="false">
      <c r="A107" s="1" t="s">
        <v>111</v>
      </c>
      <c r="B107" s="1" t="n">
        <v>1.55</v>
      </c>
      <c r="C107" s="1" t="n">
        <v>0.0737</v>
      </c>
      <c r="D107" s="3" t="n">
        <v>-1.265</v>
      </c>
      <c r="E107" s="1" t="n">
        <f aca="false">10^-B107</f>
        <v>0.0281838293126445</v>
      </c>
    </row>
    <row r="108" customFormat="false" ht="16" hidden="false" customHeight="false" outlineLevel="0" collapsed="false">
      <c r="A108" s="1" t="s">
        <v>112</v>
      </c>
      <c r="B108" s="1" t="n">
        <v>1.53</v>
      </c>
      <c r="C108" s="1" t="n">
        <v>0.119</v>
      </c>
      <c r="D108" s="3" t="n">
        <v>1.342</v>
      </c>
      <c r="E108" s="1" t="n">
        <f aca="false">10^-B108</f>
        <v>0.0295120922666639</v>
      </c>
    </row>
    <row r="109" customFormat="false" ht="16" hidden="false" customHeight="false" outlineLevel="0" collapsed="false">
      <c r="A109" s="1" t="s">
        <v>113</v>
      </c>
      <c r="B109" s="1" t="n">
        <v>1.53</v>
      </c>
      <c r="C109" s="1" t="n">
        <v>0.119</v>
      </c>
      <c r="D109" s="3" t="s">
        <v>16</v>
      </c>
      <c r="E109" s="1" t="n">
        <f aca="false">10^-B109</f>
        <v>0.0295120922666639</v>
      </c>
    </row>
    <row r="110" customFormat="false" ht="16" hidden="false" customHeight="false" outlineLevel="0" collapsed="false">
      <c r="A110" s="1" t="s">
        <v>114</v>
      </c>
      <c r="B110" s="1" t="n">
        <v>1.53</v>
      </c>
      <c r="C110" s="1" t="n">
        <v>0.0865</v>
      </c>
      <c r="D110" s="3" t="s">
        <v>16</v>
      </c>
      <c r="E110" s="1" t="n">
        <f aca="false">10^-B110</f>
        <v>0.0295120922666639</v>
      </c>
    </row>
    <row r="111" customFormat="false" ht="16" hidden="false" customHeight="false" outlineLevel="0" collapsed="false">
      <c r="A111" s="1" t="s">
        <v>115</v>
      </c>
      <c r="B111" s="1" t="n">
        <v>1.51</v>
      </c>
      <c r="C111" s="1" t="n">
        <v>0.0769</v>
      </c>
      <c r="D111" s="3" t="n">
        <v>0.302</v>
      </c>
      <c r="E111" s="1" t="n">
        <f aca="false">10^-B111</f>
        <v>0.0309029543251359</v>
      </c>
    </row>
    <row r="112" customFormat="false" ht="16" hidden="false" customHeight="false" outlineLevel="0" collapsed="false">
      <c r="A112" s="1" t="s">
        <v>116</v>
      </c>
      <c r="B112" s="1" t="n">
        <v>1.5</v>
      </c>
      <c r="C112" s="1" t="n">
        <v>0.0791</v>
      </c>
      <c r="D112" s="3" t="n">
        <v>-0.302</v>
      </c>
      <c r="E112" s="1" t="n">
        <f aca="false">10^-B112</f>
        <v>0.0316227766016838</v>
      </c>
    </row>
    <row r="113" customFormat="false" ht="16" hidden="false" customHeight="false" outlineLevel="0" collapsed="false">
      <c r="A113" s="1" t="s">
        <v>117</v>
      </c>
      <c r="B113" s="1" t="n">
        <v>1.5</v>
      </c>
      <c r="C113" s="1" t="n">
        <v>0.0857</v>
      </c>
      <c r="D113" s="3" t="n">
        <v>1</v>
      </c>
      <c r="E113" s="1" t="n">
        <f aca="false">10^-B113</f>
        <v>0.0316227766016838</v>
      </c>
    </row>
    <row r="114" customFormat="false" ht="16" hidden="false" customHeight="false" outlineLevel="0" collapsed="false">
      <c r="A114" s="1" t="s">
        <v>118</v>
      </c>
      <c r="B114" s="1" t="n">
        <v>1.5</v>
      </c>
      <c r="C114" s="1" t="n">
        <v>0.286</v>
      </c>
      <c r="D114" s="3" t="s">
        <v>16</v>
      </c>
      <c r="E114" s="1" t="n">
        <f aca="false">10^-B114</f>
        <v>0.0316227766016838</v>
      </c>
    </row>
    <row r="115" customFormat="false" ht="16" hidden="false" customHeight="false" outlineLevel="0" collapsed="false">
      <c r="A115" s="1" t="s">
        <v>119</v>
      </c>
      <c r="B115" s="1" t="n">
        <v>1.5</v>
      </c>
      <c r="C115" s="1" t="n">
        <v>0.176</v>
      </c>
      <c r="D115" s="3" t="s">
        <v>16</v>
      </c>
      <c r="E115" s="1" t="n">
        <f aca="false">10^-B115</f>
        <v>0.0316227766016838</v>
      </c>
    </row>
    <row r="116" customFormat="false" ht="16" hidden="false" customHeight="false" outlineLevel="0" collapsed="false">
      <c r="A116" s="1" t="s">
        <v>120</v>
      </c>
      <c r="B116" s="1" t="n">
        <v>1.5</v>
      </c>
      <c r="C116" s="1" t="n">
        <v>0.176</v>
      </c>
      <c r="D116" s="3" t="s">
        <v>16</v>
      </c>
      <c r="E116" s="1" t="n">
        <f aca="false">10^-B116</f>
        <v>0.0316227766016838</v>
      </c>
    </row>
    <row r="117" customFormat="false" ht="16" hidden="false" customHeight="false" outlineLevel="0" collapsed="false">
      <c r="A117" s="1" t="s">
        <v>121</v>
      </c>
      <c r="B117" s="1" t="n">
        <v>1.5</v>
      </c>
      <c r="C117" s="1" t="n">
        <v>0.176</v>
      </c>
      <c r="D117" s="3" t="s">
        <v>16</v>
      </c>
      <c r="E117" s="1" t="n">
        <f aca="false">10^-B117</f>
        <v>0.0316227766016838</v>
      </c>
    </row>
    <row r="118" customFormat="false" ht="16" hidden="false" customHeight="false" outlineLevel="0" collapsed="false">
      <c r="A118" s="1" t="s">
        <v>122</v>
      </c>
      <c r="B118" s="1" t="n">
        <v>1.5</v>
      </c>
      <c r="C118" s="1" t="n">
        <v>0.0764</v>
      </c>
      <c r="D118" s="3" t="n">
        <v>0.302</v>
      </c>
      <c r="E118" s="1" t="n">
        <f aca="false">10^-B118</f>
        <v>0.0316227766016838</v>
      </c>
    </row>
    <row r="119" customFormat="false" ht="16" hidden="false" customHeight="false" outlineLevel="0" collapsed="false">
      <c r="A119" s="1" t="s">
        <v>123</v>
      </c>
      <c r="B119" s="1" t="n">
        <v>1.47</v>
      </c>
      <c r="C119" s="1" t="n">
        <v>0.0704</v>
      </c>
      <c r="D119" s="3" t="n">
        <v>-2.138</v>
      </c>
      <c r="E119" s="1" t="n">
        <f aca="false">10^-B119</f>
        <v>0.0338844156139203</v>
      </c>
    </row>
    <row r="120" customFormat="false" ht="16" hidden="false" customHeight="false" outlineLevel="0" collapsed="false">
      <c r="A120" s="1" t="s">
        <v>124</v>
      </c>
      <c r="B120" s="1" t="n">
        <v>1.45</v>
      </c>
      <c r="C120" s="1" t="n">
        <v>0.114</v>
      </c>
      <c r="D120" s="3" t="n">
        <v>0.447</v>
      </c>
      <c r="E120" s="1" t="n">
        <f aca="false">10^-B120</f>
        <v>0.0354813389233576</v>
      </c>
    </row>
    <row r="121" customFormat="false" ht="16" hidden="false" customHeight="false" outlineLevel="0" collapsed="false">
      <c r="A121" s="1" t="s">
        <v>125</v>
      </c>
      <c r="B121" s="1" t="n">
        <v>1.44</v>
      </c>
      <c r="C121" s="1" t="n">
        <v>0.0833</v>
      </c>
      <c r="D121" s="3" t="n">
        <v>-1</v>
      </c>
      <c r="E121" s="1" t="n">
        <f aca="false">10^-B121</f>
        <v>0.0363078054770101</v>
      </c>
    </row>
    <row r="122" customFormat="false" ht="16" hidden="false" customHeight="false" outlineLevel="0" collapsed="false">
      <c r="A122" s="1" t="s">
        <v>126</v>
      </c>
      <c r="B122" s="1" t="n">
        <v>1.41</v>
      </c>
      <c r="C122" s="1" t="n">
        <v>0.1</v>
      </c>
      <c r="D122" s="3" t="s">
        <v>16</v>
      </c>
      <c r="E122" s="1" t="n">
        <f aca="false">10^-B122</f>
        <v>0.0389045144994281</v>
      </c>
    </row>
    <row r="123" customFormat="false" ht="16" hidden="false" customHeight="false" outlineLevel="0" collapsed="false">
      <c r="A123" s="1" t="s">
        <v>127</v>
      </c>
      <c r="B123" s="1" t="n">
        <v>1.41</v>
      </c>
      <c r="C123" s="1" t="n">
        <v>0.0641</v>
      </c>
      <c r="D123" s="3" t="n">
        <v>-0.229</v>
      </c>
      <c r="E123" s="1" t="n">
        <f aca="false">10^-B123</f>
        <v>0.0389045144994281</v>
      </c>
    </row>
    <row r="124" customFormat="false" ht="16" hidden="false" customHeight="false" outlineLevel="0" collapsed="false">
      <c r="A124" s="1" t="s">
        <v>128</v>
      </c>
      <c r="B124" s="1" t="n">
        <v>1.41</v>
      </c>
      <c r="C124" s="1" t="n">
        <v>0.111</v>
      </c>
      <c r="D124" s="3" t="n">
        <v>2.236</v>
      </c>
      <c r="E124" s="1" t="n">
        <f aca="false">10^-B124</f>
        <v>0.0389045144994281</v>
      </c>
    </row>
    <row r="125" customFormat="false" ht="16" hidden="false" customHeight="false" outlineLevel="0" collapsed="false">
      <c r="A125" s="1" t="s">
        <v>129</v>
      </c>
      <c r="B125" s="1" t="n">
        <v>1.4</v>
      </c>
      <c r="C125" s="1" t="n">
        <v>0.0704</v>
      </c>
      <c r="D125" s="3" t="n">
        <v>0.277</v>
      </c>
      <c r="E125" s="1" t="n">
        <f aca="false">10^-B125</f>
        <v>0.0398107170553497</v>
      </c>
    </row>
    <row r="126" customFormat="false" ht="16" hidden="false" customHeight="false" outlineLevel="0" collapsed="false">
      <c r="A126" s="1" t="s">
        <v>130</v>
      </c>
      <c r="B126" s="1" t="n">
        <v>1.4</v>
      </c>
      <c r="C126" s="1" t="n">
        <v>0.0787</v>
      </c>
      <c r="D126" s="3" t="n">
        <v>1.134</v>
      </c>
      <c r="E126" s="1" t="n">
        <f aca="false">10^-B126</f>
        <v>0.0398107170553497</v>
      </c>
    </row>
    <row r="127" customFormat="false" ht="16" hidden="false" customHeight="false" outlineLevel="0" collapsed="false">
      <c r="A127" s="1" t="s">
        <v>131</v>
      </c>
      <c r="B127" s="1" t="n">
        <v>1.39</v>
      </c>
      <c r="C127" s="1" t="n">
        <v>0.25</v>
      </c>
      <c r="D127" s="3" t="s">
        <v>16</v>
      </c>
      <c r="E127" s="1" t="n">
        <f aca="false">10^-B127</f>
        <v>0.0407380277804113</v>
      </c>
    </row>
    <row r="128" customFormat="false" ht="16" hidden="false" customHeight="false" outlineLevel="0" collapsed="false">
      <c r="A128" s="1" t="s">
        <v>132</v>
      </c>
      <c r="B128" s="1" t="n">
        <v>1.39</v>
      </c>
      <c r="C128" s="1" t="n">
        <v>0.25</v>
      </c>
      <c r="D128" s="3" t="s">
        <v>16</v>
      </c>
      <c r="E128" s="1" t="n">
        <f aca="false">10^-B128</f>
        <v>0.0407380277804113</v>
      </c>
    </row>
    <row r="129" customFormat="false" ht="16" hidden="false" customHeight="false" outlineLevel="0" collapsed="false">
      <c r="A129" s="1" t="s">
        <v>133</v>
      </c>
      <c r="B129" s="1" t="n">
        <v>1.38</v>
      </c>
      <c r="C129" s="1" t="n">
        <v>0.109</v>
      </c>
      <c r="D129" s="3" t="n">
        <v>0.447</v>
      </c>
      <c r="E129" s="1" t="n">
        <f aca="false">10^-B129</f>
        <v>0.0416869383470336</v>
      </c>
    </row>
    <row r="130" customFormat="false" ht="16" hidden="false" customHeight="false" outlineLevel="0" collapsed="false">
      <c r="A130" s="1" t="s">
        <v>134</v>
      </c>
      <c r="B130" s="1" t="n">
        <v>1.33</v>
      </c>
      <c r="C130" s="1" t="n">
        <v>0.121</v>
      </c>
      <c r="D130" s="3" t="n">
        <v>1</v>
      </c>
      <c r="E130" s="1" t="n">
        <f aca="false">10^-B130</f>
        <v>0.0467735141287198</v>
      </c>
    </row>
    <row r="131" customFormat="false" ht="16" hidden="false" customHeight="false" outlineLevel="0" collapsed="false">
      <c r="A131" s="1" t="s">
        <v>135</v>
      </c>
      <c r="B131" s="1" t="n">
        <v>1.31</v>
      </c>
      <c r="C131" s="1" t="n">
        <v>0.06</v>
      </c>
      <c r="D131" s="3" t="s">
        <v>16</v>
      </c>
      <c r="E131" s="1" t="n">
        <f aca="false">10^-B131</f>
        <v>0.0489778819368446</v>
      </c>
    </row>
    <row r="132" customFormat="false" ht="16" hidden="false" customHeight="false" outlineLevel="0" collapsed="false">
      <c r="A132" s="4" t="s">
        <v>136</v>
      </c>
      <c r="B132" s="4" t="n">
        <v>1.31</v>
      </c>
      <c r="C132" s="4" t="n">
        <v>0.06</v>
      </c>
      <c r="D132" s="5" t="n">
        <v>-0.655</v>
      </c>
      <c r="E132" s="4" t="n">
        <f aca="false">10^-B132</f>
        <v>0.0489778819368446</v>
      </c>
    </row>
    <row r="133" customFormat="false" ht="16" hidden="false" customHeight="false" outlineLevel="0" collapsed="false">
      <c r="A133" s="4" t="s">
        <v>137</v>
      </c>
      <c r="B133" s="4" t="n">
        <v>1.31</v>
      </c>
      <c r="C133" s="4" t="n">
        <v>0.15</v>
      </c>
      <c r="D133" s="5" t="s">
        <v>16</v>
      </c>
      <c r="E133" s="4" t="n">
        <f aca="false">10^-B133</f>
        <v>0.0489778819368446</v>
      </c>
    </row>
    <row r="134" customFormat="false" ht="16" hidden="false" customHeight="false" outlineLevel="0" collapsed="false">
      <c r="A134" s="4" t="s">
        <v>138</v>
      </c>
      <c r="B134" s="4" t="n">
        <v>1.31</v>
      </c>
      <c r="C134" s="4" t="n">
        <v>0.15</v>
      </c>
      <c r="D134" s="5" t="s">
        <v>16</v>
      </c>
      <c r="E134" s="4" t="n">
        <f aca="false">10^-B134</f>
        <v>0.04897788193684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22-06-17T16:47:00Z</dcterms:modified>
  <cp:revision>0</cp:revision>
  <dc:subject/>
  <dc:title/>
</cp:coreProperties>
</file>